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ork\2020\paper rotarod\Ultima version\"/>
    </mc:Choice>
  </mc:AlternateContent>
  <xr:revisionPtr revIDLastSave="0" documentId="13_ncr:1_{23BB0764-36AD-4122-81F6-69AB4C4CCE3F}" xr6:coauthVersionLast="45" xr6:coauthVersionMax="45" xr10:uidLastSave="{00000000-0000-0000-0000-000000000000}"/>
  <bookViews>
    <workbookView xWindow="-120" yWindow="-120" windowWidth="38640" windowHeight="15840" activeTab="1" xr2:uid="{42509E14-C3DD-4FE7-940E-C89001F7B669}"/>
  </bookViews>
  <sheets>
    <sheet name="Pathways enriched in STR" sheetId="1" r:id="rId1"/>
    <sheet name="Pathways enriched in HIPP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2" uniqueCount="81">
  <si>
    <t>Short term trained mice</t>
  </si>
  <si>
    <t>Long term trained mice</t>
  </si>
  <si>
    <t>Panther Pathway</t>
  </si>
  <si>
    <t>overlap</t>
  </si>
  <si>
    <t>expected</t>
  </si>
  <si>
    <t>Over/under</t>
  </si>
  <si>
    <t>Fold enrichment</t>
  </si>
  <si>
    <t xml:space="preserve">p-value </t>
  </si>
  <si>
    <t>FDR</t>
  </si>
  <si>
    <t>Dopamine receptor mediated signaling pathway (P05912)</t>
  </si>
  <si>
    <t>19/55</t>
  </si>
  <si>
    <t>+</t>
  </si>
  <si>
    <t>17/55</t>
  </si>
  <si>
    <t>Enkephalin release (P05913)</t>
  </si>
  <si>
    <t>12/35</t>
  </si>
  <si>
    <t>11/35</t>
  </si>
  <si>
    <t>Angiotensin II-stimulated signaling through G proteins and beta-arrestin (P05911)</t>
  </si>
  <si>
    <t>12/39</t>
  </si>
  <si>
    <t>11/39</t>
  </si>
  <si>
    <t>Histamine H1 receptor mediated signaling pathway (P04385)</t>
  </si>
  <si>
    <t>13/45</t>
  </si>
  <si>
    <t>n.d</t>
  </si>
  <si>
    <t>8/26</t>
  </si>
  <si>
    <t>5HT2 type receptor mediated signaling pathway (P04374)</t>
  </si>
  <si>
    <t>19/65</t>
  </si>
  <si>
    <t>Beta2 adrenergic receptor signaling pathway (P04378)</t>
  </si>
  <si>
    <t>12/45</t>
  </si>
  <si>
    <t>Beta1 adrenergic receptor signaling pathway (P04377)</t>
  </si>
  <si>
    <t>Endogenous cannabinoid signaling (P05730)</t>
  </si>
  <si>
    <t>9/26</t>
  </si>
  <si>
    <t>Nicotine pharmacodynamics pathway (P06587)</t>
  </si>
  <si>
    <t>9/34</t>
  </si>
  <si>
    <t>PI3 kinase pathway (P00048)</t>
  </si>
  <si>
    <t>13/52</t>
  </si>
  <si>
    <t>PDGF signaling pathway (P00047)</t>
  </si>
  <si>
    <t>25/143</t>
  </si>
  <si>
    <t xml:space="preserve">                                Non trained mice</t>
  </si>
  <si>
    <t>Synaptic vesicle trafficking (P05734)</t>
  </si>
  <si>
    <t>15/29</t>
  </si>
  <si>
    <t>14/29</t>
  </si>
  <si>
    <t>13/29</t>
  </si>
  <si>
    <t>GABA-B receptor II signaling (P05731)</t>
  </si>
  <si>
    <t>15/38</t>
  </si>
  <si>
    <t>16/38</t>
  </si>
  <si>
    <t>Ionotropic glutamate receptor pathway (P00037)</t>
  </si>
  <si>
    <t>20/51</t>
  </si>
  <si>
    <t>22/51</t>
  </si>
  <si>
    <t>27/51</t>
  </si>
  <si>
    <t>Alpha adrenergic receptor signaling pathway (P00002)</t>
  </si>
  <si>
    <t>9/23</t>
  </si>
  <si>
    <t>10/23</t>
  </si>
  <si>
    <t>Metabotropic glutamate receptor group I pathway (P00041)</t>
  </si>
  <si>
    <t>9/24</t>
  </si>
  <si>
    <t>Axon guidance mediated by netrin (P00009)</t>
  </si>
  <si>
    <t>13/35</t>
  </si>
  <si>
    <t>14/35</t>
  </si>
  <si>
    <t>Cytoskeletal regulation by Rho GTPase (P00016)</t>
  </si>
  <si>
    <t>27/79</t>
  </si>
  <si>
    <t>24/79</t>
  </si>
  <si>
    <t>26/79</t>
  </si>
  <si>
    <t>Ras Pathway (P04393)</t>
  </si>
  <si>
    <t>22/70</t>
  </si>
  <si>
    <t>21/70</t>
  </si>
  <si>
    <t>23/70</t>
  </si>
  <si>
    <t>Metabotropic glutamate receptor group III pathway (P00039)</t>
  </si>
  <si>
    <t>21/68</t>
  </si>
  <si>
    <t>23/68</t>
  </si>
  <si>
    <t>26/68</t>
  </si>
  <si>
    <t>Angiogenesis (P00005)</t>
  </si>
  <si>
    <t>43/69</t>
  </si>
  <si>
    <t>39/169</t>
  </si>
  <si>
    <t>45/169</t>
  </si>
  <si>
    <t>Integrin signalling pathway (P00034)</t>
  </si>
  <si>
    <t>43/190</t>
  </si>
  <si>
    <t>41/190</t>
  </si>
  <si>
    <t>50/190</t>
  </si>
  <si>
    <t>Axon guidance mediated by Slit/Robo (P00008)</t>
  </si>
  <si>
    <t>Muscarinic acetylcholine receptor 1 and 3 signaling pathway (P00042)</t>
  </si>
  <si>
    <t>20/61</t>
  </si>
  <si>
    <t>Thyrotropin-releasing hormone receptor signaling pathway (P04394)</t>
  </si>
  <si>
    <t>20/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49" fontId="0" fillId="0" borderId="0" xfId="0" applyNumberFormat="1"/>
    <xf numFmtId="0" fontId="0" fillId="0" borderId="1" xfId="0" applyBorder="1"/>
    <xf numFmtId="49" fontId="0" fillId="0" borderId="2" xfId="0" applyNumberForma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49" fontId="1" fillId="0" borderId="4" xfId="0" applyNumberFormat="1" applyFont="1" applyBorder="1"/>
    <xf numFmtId="11" fontId="1" fillId="0" borderId="4" xfId="0" applyNumberFormat="1" applyFont="1" applyBorder="1"/>
    <xf numFmtId="11" fontId="1" fillId="0" borderId="6" xfId="0" applyNumberFormat="1" applyFont="1" applyBorder="1"/>
    <xf numFmtId="0" fontId="0" fillId="0" borderId="4" xfId="0" applyBorder="1"/>
    <xf numFmtId="0" fontId="0" fillId="0" borderId="6" xfId="0" applyBorder="1"/>
    <xf numFmtId="49" fontId="0" fillId="0" borderId="7" xfId="0" applyNumberForma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8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49" fontId="0" fillId="0" borderId="8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3" xfId="0" applyNumberFormat="1" applyFont="1" applyBorder="1" applyAlignment="1">
      <alignment horizontal="center"/>
    </xf>
  </cellXfs>
  <cellStyles count="1">
    <cellStyle name="Normal" xfId="0" builtinId="0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numFmt numFmtId="30" formatCode="@"/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border outline="0">
        <bottom style="thin">
          <color indexed="64"/>
        </bottom>
      </border>
    </dxf>
    <dxf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30" formatCode="@"/>
    </dxf>
    <dxf>
      <alignment horizontal="center" vertical="bottom" textRotation="0" wrapText="0" indent="0" justifyLastLine="0" shrinkToFit="0" readingOrder="0"/>
    </dxf>
    <dxf>
      <numFmt numFmtId="15" formatCode="0.00E+00"/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15" formatCode="0.00E+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</dxf>
    <dxf>
      <numFmt numFmtId="30" formatCode="@"/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/>
        <top/>
        <bottom/>
        <vertical/>
        <horizontal/>
      </border>
    </dxf>
    <dxf>
      <border diagonalUp="0" diagonalDown="0">
        <left style="thin">
          <color indexed="64"/>
        </left>
        <right/>
        <top/>
        <bottom/>
        <vertical/>
        <horizontal/>
      </border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457A49A-8892-4D41-9096-E5C69CEC6F84}" name="Tabla4" displayName="Tabla4" ref="A2:S15" headerRowCount="0" totalsRowShown="0" dataDxfId="33" tableBorderDxfId="53">
  <tableColumns count="19">
    <tableColumn id="1" xr3:uid="{CC0C803A-14E4-4487-BA34-62433920D4C9}" name="Columna1" dataDxfId="52"/>
    <tableColumn id="2" xr3:uid="{DF419112-C4D9-4E84-BFDE-57E075CFBB91}" name="Columna2" headerRowDxfId="32" dataDxfId="51"/>
    <tableColumn id="3" xr3:uid="{C3A7CC54-F510-42BF-BD13-05618076E934}" name="Columna3" dataDxfId="50"/>
    <tableColumn id="4" xr3:uid="{6DE60547-9E2D-4D5E-A12D-44A2D05EE3D9}" name="Columna4" dataDxfId="49"/>
    <tableColumn id="5" xr3:uid="{1C37401E-6595-45F9-842E-C328EC38452F}" name="Columna5" dataDxfId="48"/>
    <tableColumn id="6" xr3:uid="{14597070-3A84-4409-866D-351D980DB97B}" name="Columna6" dataDxfId="47"/>
    <tableColumn id="7" xr3:uid="{2CB291EB-45BE-472E-9B9E-49FCC4CBAA64}" name="Columna7" dataDxfId="46"/>
    <tableColumn id="8" xr3:uid="{5DEA24FC-FE30-4436-A7A3-336F4B95E9F7}" name="Columna8" dataDxfId="45"/>
    <tableColumn id="9" xr3:uid="{1429E8CE-1BC2-42FE-97C4-478F0DA643CE}" name="Columna9" dataDxfId="44"/>
    <tableColumn id="10" xr3:uid="{0CFA3964-B440-4075-A901-180189094CC8}" name="Columna10" dataDxfId="43"/>
    <tableColumn id="11" xr3:uid="{8E399104-DDFD-4932-B55D-497D94D778DC}" name="Columna11" dataDxfId="42"/>
    <tableColumn id="12" xr3:uid="{303E0619-7AF7-4079-97F3-195E32AA89E4}" name="Columna12" dataDxfId="41"/>
    <tableColumn id="13" xr3:uid="{2A4235E9-5CF6-48CC-927F-54BADA627D5C}" name="Columna13" dataDxfId="40"/>
    <tableColumn id="14" xr3:uid="{ACEFBD1A-F0A2-4AF2-94D5-8B23CC1CAC59}" name="Columna14" dataDxfId="39"/>
    <tableColumn id="15" xr3:uid="{4CC82643-D124-4E43-8ADC-4AC55A07F270}" name="Columna15" dataDxfId="38"/>
    <tableColumn id="16" xr3:uid="{45061AAB-0679-4FEC-9E97-2636DC78F36E}" name="Columna16" dataDxfId="37"/>
    <tableColumn id="17" xr3:uid="{C59496D1-B6FB-448D-81AA-C3AC3230FB10}" name="Columna17" dataDxfId="36"/>
    <tableColumn id="18" xr3:uid="{675209C4-297E-4C72-A487-A7320FA3A68E}" name="Columna18" dataDxfId="35"/>
    <tableColumn id="19" xr3:uid="{FFE324FF-2117-461A-BE94-CDE73BCFDCB4}" name="Columna19" dataDxfId="3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A8EE7737-BD3D-4B6C-81D0-1B696B3BAC6B}" name="Tabla48" displayName="Tabla48" ref="A2:S19" headerRowCount="0" totalsRowShown="0" dataDxfId="25" tableBorderDxfId="24">
  <tableColumns count="19">
    <tableColumn id="1" xr3:uid="{8E673259-4937-471C-860C-33EF0ED5E463}" name="Columna1" dataDxfId="23"/>
    <tableColumn id="2" xr3:uid="{F41A87B7-E259-4012-82FE-378DAE5C2A97}" name="Columna2" headerRowDxfId="22" dataDxfId="21"/>
    <tableColumn id="3" xr3:uid="{9FF99485-2AAB-4F7A-9803-7467ED631F69}" name="Columna3" dataDxfId="20"/>
    <tableColumn id="4" xr3:uid="{05F83613-B0C2-4BB0-9D83-79720014E97E}" name="Columna4" dataDxfId="19"/>
    <tableColumn id="5" xr3:uid="{BCDEA22A-C31B-4506-8065-7007D4132F01}" name="Columna5" dataDxfId="18"/>
    <tableColumn id="6" xr3:uid="{B7F4F36D-9169-4D35-8F59-68AF79F22152}" name="Columna6" dataDxfId="17"/>
    <tableColumn id="7" xr3:uid="{FC735CC4-E8CB-49BF-9708-B4E71D7D5323}" name="Columna7" dataDxfId="16"/>
    <tableColumn id="8" xr3:uid="{3CE0E7B2-4EC5-4BCB-A522-ABBCA52E0F9D}" name="Columna8" dataDxfId="15"/>
    <tableColumn id="9" xr3:uid="{DBBEE6DE-5E85-4632-B27B-39B612894396}" name="Columna9" dataDxfId="14"/>
    <tableColumn id="10" xr3:uid="{8EEEAB98-D7FA-4D44-B538-CFA82342E823}" name="Columna10" dataDxfId="13"/>
    <tableColumn id="11" xr3:uid="{617807ED-F22F-4D8B-B5E3-37393B713C80}" name="Columna11" dataDxfId="12"/>
    <tableColumn id="12" xr3:uid="{09BC5551-B42B-40DC-B512-09945B098771}" name="Columna12" dataDxfId="11"/>
    <tableColumn id="13" xr3:uid="{C465C415-D333-49BF-88C4-2521BCFED5CC}" name="Columna13" dataDxfId="10"/>
    <tableColumn id="14" xr3:uid="{9A380128-ADFA-405E-808F-0D821BAD9047}" name="Columna14" dataDxfId="9"/>
    <tableColumn id="15" xr3:uid="{44DF3FEA-E39B-4579-BD14-C7376F1AC346}" name="Columna15" dataDxfId="8"/>
    <tableColumn id="16" xr3:uid="{5D823051-EFBB-4063-B2B4-1B513272AA1C}" name="Columna16" dataDxfId="7"/>
    <tableColumn id="17" xr3:uid="{D3D140CC-2B94-4EF1-BCDA-E0B50384CB92}" name="Columna17" dataDxfId="6"/>
    <tableColumn id="18" xr3:uid="{8874F06D-B96A-4E44-92D0-2355EBEA636A}" name="Columna18" dataDxfId="5"/>
    <tableColumn id="19" xr3:uid="{B1A5AF96-9FB0-4FEF-B69A-4DBD84E01390}" name="Columna19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24414-640E-477E-A23D-9580EE8D1E65}">
  <dimension ref="A2:S15"/>
  <sheetViews>
    <sheetView workbookViewId="0">
      <selection sqref="A1:S15"/>
    </sheetView>
  </sheetViews>
  <sheetFormatPr baseColWidth="10" defaultRowHeight="15" x14ac:dyDescent="0.25"/>
  <cols>
    <col min="1" max="1" width="73" customWidth="1"/>
    <col min="2" max="9" width="12" customWidth="1"/>
    <col min="10" max="19" width="13" customWidth="1"/>
  </cols>
  <sheetData>
    <row r="2" spans="1:19" x14ac:dyDescent="0.25">
      <c r="B2" s="1"/>
    </row>
    <row r="3" spans="1:19" x14ac:dyDescent="0.25">
      <c r="A3" s="2"/>
      <c r="B3" s="3"/>
      <c r="C3" s="4" t="s">
        <v>36</v>
      </c>
      <c r="D3" s="4"/>
      <c r="E3" s="4"/>
      <c r="F3" s="5"/>
      <c r="G3" s="6"/>
      <c r="H3" s="7"/>
      <c r="I3" s="5"/>
      <c r="J3" s="5" t="s">
        <v>0</v>
      </c>
      <c r="K3" s="5"/>
      <c r="L3" s="8"/>
      <c r="M3" s="9"/>
      <c r="N3" s="5"/>
      <c r="O3" s="5" t="s">
        <v>1</v>
      </c>
      <c r="P3" s="5"/>
      <c r="Q3" s="10"/>
      <c r="R3" s="10"/>
      <c r="S3" s="11"/>
    </row>
    <row r="4" spans="1:19" x14ac:dyDescent="0.25">
      <c r="A4" s="35" t="s">
        <v>2</v>
      </c>
      <c r="B4" s="29" t="s">
        <v>3</v>
      </c>
      <c r="C4" s="26" t="s">
        <v>4</v>
      </c>
      <c r="D4" s="26" t="s">
        <v>5</v>
      </c>
      <c r="E4" s="26" t="s">
        <v>6</v>
      </c>
      <c r="F4" s="26" t="s">
        <v>7</v>
      </c>
      <c r="G4" s="27" t="s">
        <v>8</v>
      </c>
      <c r="H4" s="36" t="s">
        <v>3</v>
      </c>
      <c r="I4" s="26" t="s">
        <v>4</v>
      </c>
      <c r="J4" s="26" t="s">
        <v>5</v>
      </c>
      <c r="K4" s="26" t="s">
        <v>6</v>
      </c>
      <c r="L4" s="26" t="s">
        <v>7</v>
      </c>
      <c r="M4" s="27" t="s">
        <v>8</v>
      </c>
      <c r="N4" s="36" t="s">
        <v>3</v>
      </c>
      <c r="O4" s="26" t="s">
        <v>4</v>
      </c>
      <c r="P4" s="26" t="s">
        <v>5</v>
      </c>
      <c r="Q4" s="26" t="s">
        <v>6</v>
      </c>
      <c r="R4" s="26" t="s">
        <v>7</v>
      </c>
      <c r="S4" s="27" t="s">
        <v>8</v>
      </c>
    </row>
    <row r="5" spans="1:19" x14ac:dyDescent="0.25">
      <c r="A5" s="31" t="s">
        <v>9</v>
      </c>
      <c r="B5" s="12" t="s">
        <v>10</v>
      </c>
      <c r="C5" s="13">
        <v>5.66</v>
      </c>
      <c r="D5" s="13" t="s">
        <v>11</v>
      </c>
      <c r="E5" s="13">
        <v>3.36</v>
      </c>
      <c r="F5" s="14">
        <v>3.4900000000000001E-5</v>
      </c>
      <c r="G5" s="15">
        <v>9.6400000000000001E-4</v>
      </c>
      <c r="H5" s="16" t="s">
        <v>12</v>
      </c>
      <c r="I5" s="13">
        <v>5.54</v>
      </c>
      <c r="J5" s="13" t="s">
        <v>11</v>
      </c>
      <c r="K5" s="13">
        <v>3.07</v>
      </c>
      <c r="L5" s="14">
        <v>2.12E-4</v>
      </c>
      <c r="M5" s="15">
        <v>5.8700000000000002E-3</v>
      </c>
      <c r="N5" s="16" t="s">
        <v>12</v>
      </c>
      <c r="O5" s="13">
        <v>4.59</v>
      </c>
      <c r="P5" s="13" t="s">
        <v>11</v>
      </c>
      <c r="Q5" s="13">
        <v>3.7</v>
      </c>
      <c r="R5" s="14">
        <v>2.51E-5</v>
      </c>
      <c r="S5" s="15">
        <v>8.3199999999999995E-4</v>
      </c>
    </row>
    <row r="6" spans="1:19" x14ac:dyDescent="0.25">
      <c r="A6" s="31" t="s">
        <v>13</v>
      </c>
      <c r="B6" s="12" t="s">
        <v>14</v>
      </c>
      <c r="C6" s="13">
        <v>3.6</v>
      </c>
      <c r="D6" s="13" t="s">
        <v>11</v>
      </c>
      <c r="E6" s="13">
        <v>3.33</v>
      </c>
      <c r="F6" s="14">
        <v>9.9099999999999991E-4</v>
      </c>
      <c r="G6" s="15">
        <v>1.6500000000000001E-2</v>
      </c>
      <c r="H6" s="16" t="s">
        <v>15</v>
      </c>
      <c r="I6" s="13">
        <v>3.52</v>
      </c>
      <c r="J6" s="13" t="s">
        <v>11</v>
      </c>
      <c r="K6" s="13">
        <v>3.12</v>
      </c>
      <c r="L6" s="14">
        <v>2.4099999999999998E-3</v>
      </c>
      <c r="M6" s="15">
        <v>3.3300000000000003E-2</v>
      </c>
      <c r="N6" s="16" t="s">
        <v>15</v>
      </c>
      <c r="O6" s="13">
        <v>2.92</v>
      </c>
      <c r="P6" s="13" t="s">
        <v>11</v>
      </c>
      <c r="Q6" s="13">
        <v>3.77</v>
      </c>
      <c r="R6" s="14">
        <v>5.8900000000000001E-4</v>
      </c>
      <c r="S6" s="15">
        <v>1.09E-2</v>
      </c>
    </row>
    <row r="7" spans="1:19" x14ac:dyDescent="0.25">
      <c r="A7" s="31" t="s">
        <v>16</v>
      </c>
      <c r="B7" s="12" t="s">
        <v>17</v>
      </c>
      <c r="C7" s="13">
        <v>4.01</v>
      </c>
      <c r="D7" s="13" t="s">
        <v>11</v>
      </c>
      <c r="E7" s="13">
        <v>2.99</v>
      </c>
      <c r="F7" s="14">
        <v>2.1199999999999999E-3</v>
      </c>
      <c r="G7" s="15">
        <v>2.52E-2</v>
      </c>
      <c r="H7" s="16" t="s">
        <v>17</v>
      </c>
      <c r="I7" s="13">
        <v>3.93</v>
      </c>
      <c r="J7" s="13" t="s">
        <v>11</v>
      </c>
      <c r="K7" s="13">
        <v>3.06</v>
      </c>
      <c r="L7" s="14">
        <v>1.8E-3</v>
      </c>
      <c r="M7" s="15">
        <v>2.9899999999999999E-2</v>
      </c>
      <c r="N7" s="16" t="s">
        <v>18</v>
      </c>
      <c r="O7" s="13">
        <v>3.25</v>
      </c>
      <c r="P7" s="13" t="s">
        <v>11</v>
      </c>
      <c r="Q7" s="13">
        <v>3.38</v>
      </c>
      <c r="R7" s="14">
        <v>1.24E-3</v>
      </c>
      <c r="S7" s="15">
        <v>1.72E-2</v>
      </c>
    </row>
    <row r="8" spans="1:19" x14ac:dyDescent="0.25">
      <c r="A8" s="31" t="s">
        <v>19</v>
      </c>
      <c r="B8" s="12" t="s">
        <v>20</v>
      </c>
      <c r="C8" s="13">
        <v>4.63</v>
      </c>
      <c r="D8" s="13" t="s">
        <v>11</v>
      </c>
      <c r="E8" s="13">
        <v>2.81</v>
      </c>
      <c r="F8" s="14">
        <v>2.2499999999999998E-3</v>
      </c>
      <c r="G8" s="15">
        <v>2.4899999999999999E-2</v>
      </c>
      <c r="H8" s="16" t="s">
        <v>21</v>
      </c>
      <c r="I8" s="16" t="s">
        <v>21</v>
      </c>
      <c r="J8" s="16" t="s">
        <v>21</v>
      </c>
      <c r="K8" s="16" t="s">
        <v>21</v>
      </c>
      <c r="L8" s="16" t="s">
        <v>21</v>
      </c>
      <c r="M8" s="17" t="s">
        <v>21</v>
      </c>
      <c r="N8" s="16" t="s">
        <v>22</v>
      </c>
      <c r="O8" s="13">
        <v>2.17</v>
      </c>
      <c r="P8" s="13" t="s">
        <v>11</v>
      </c>
      <c r="Q8" s="13">
        <v>3.69</v>
      </c>
      <c r="R8" s="14">
        <v>3.62E-3</v>
      </c>
      <c r="S8" s="15">
        <v>0.04</v>
      </c>
    </row>
    <row r="9" spans="1:19" x14ac:dyDescent="0.25">
      <c r="A9" s="31" t="s">
        <v>23</v>
      </c>
      <c r="B9" s="12" t="s">
        <v>24</v>
      </c>
      <c r="C9" s="13">
        <v>6.99</v>
      </c>
      <c r="D9" s="13" t="s">
        <v>11</v>
      </c>
      <c r="E9" s="13">
        <v>2.72</v>
      </c>
      <c r="F9" s="14">
        <v>5.4799999999999998E-4</v>
      </c>
      <c r="G9" s="15">
        <v>1.14E-2</v>
      </c>
      <c r="H9" s="16" t="s">
        <v>21</v>
      </c>
      <c r="I9" s="16" t="s">
        <v>21</v>
      </c>
      <c r="J9" s="16" t="s">
        <v>21</v>
      </c>
      <c r="K9" s="16" t="s">
        <v>21</v>
      </c>
      <c r="L9" s="16" t="s">
        <v>21</v>
      </c>
      <c r="M9" s="17" t="s">
        <v>21</v>
      </c>
      <c r="N9" s="16" t="s">
        <v>21</v>
      </c>
      <c r="O9" s="16" t="s">
        <v>21</v>
      </c>
      <c r="P9" s="16" t="s">
        <v>21</v>
      </c>
      <c r="Q9" s="16" t="s">
        <v>21</v>
      </c>
      <c r="R9" s="16" t="s">
        <v>21</v>
      </c>
      <c r="S9" s="17" t="s">
        <v>21</v>
      </c>
    </row>
    <row r="10" spans="1:19" x14ac:dyDescent="0.25">
      <c r="A10" s="31" t="s">
        <v>25</v>
      </c>
      <c r="B10" s="12" t="s">
        <v>26</v>
      </c>
      <c r="C10" s="13">
        <v>4.63</v>
      </c>
      <c r="D10" s="13" t="s">
        <v>11</v>
      </c>
      <c r="E10" s="13">
        <v>2.59</v>
      </c>
      <c r="F10" s="14">
        <v>5.6100000000000004E-3</v>
      </c>
      <c r="G10" s="15">
        <v>4.4400000000000002E-2</v>
      </c>
      <c r="H10" s="16" t="s">
        <v>21</v>
      </c>
      <c r="I10" s="16" t="s">
        <v>21</v>
      </c>
      <c r="J10" s="16" t="s">
        <v>21</v>
      </c>
      <c r="K10" s="16" t="s">
        <v>21</v>
      </c>
      <c r="L10" s="16" t="s">
        <v>21</v>
      </c>
      <c r="M10" s="17" t="s">
        <v>21</v>
      </c>
      <c r="N10" s="16" t="s">
        <v>21</v>
      </c>
      <c r="O10" s="16" t="s">
        <v>21</v>
      </c>
      <c r="P10" s="16" t="s">
        <v>21</v>
      </c>
      <c r="Q10" s="16" t="s">
        <v>21</v>
      </c>
      <c r="R10" s="16" t="s">
        <v>21</v>
      </c>
      <c r="S10" s="17" t="s">
        <v>21</v>
      </c>
    </row>
    <row r="11" spans="1:19" x14ac:dyDescent="0.25">
      <c r="A11" s="31" t="s">
        <v>27</v>
      </c>
      <c r="B11" s="12" t="s">
        <v>26</v>
      </c>
      <c r="C11" s="13">
        <v>4.63</v>
      </c>
      <c r="D11" s="13" t="s">
        <v>11</v>
      </c>
      <c r="E11" s="13">
        <v>2.59</v>
      </c>
      <c r="F11" s="14">
        <v>5.6100000000000004E-3</v>
      </c>
      <c r="G11" s="15">
        <v>4.24E-2</v>
      </c>
      <c r="H11" s="16" t="s">
        <v>21</v>
      </c>
      <c r="I11" s="16" t="s">
        <v>21</v>
      </c>
      <c r="J11" s="16" t="s">
        <v>21</v>
      </c>
      <c r="K11" s="16" t="s">
        <v>21</v>
      </c>
      <c r="L11" s="16" t="s">
        <v>21</v>
      </c>
      <c r="M11" s="17" t="s">
        <v>21</v>
      </c>
      <c r="N11" s="16" t="s">
        <v>21</v>
      </c>
      <c r="O11" s="16" t="s">
        <v>21</v>
      </c>
      <c r="P11" s="16" t="s">
        <v>21</v>
      </c>
      <c r="Q11" s="16" t="s">
        <v>21</v>
      </c>
      <c r="R11" s="16" t="s">
        <v>21</v>
      </c>
      <c r="S11" s="17" t="s">
        <v>21</v>
      </c>
    </row>
    <row r="12" spans="1:19" x14ac:dyDescent="0.25">
      <c r="A12" s="31" t="s">
        <v>28</v>
      </c>
      <c r="B12" s="12" t="s">
        <v>29</v>
      </c>
      <c r="C12" s="13">
        <v>2.67</v>
      </c>
      <c r="D12" s="13" t="s">
        <v>11</v>
      </c>
      <c r="E12" s="13">
        <v>3.37</v>
      </c>
      <c r="F12" s="14">
        <v>3.9500000000000004E-3</v>
      </c>
      <c r="G12" s="15">
        <v>3.2800000000000003E-2</v>
      </c>
      <c r="H12" s="16" t="s">
        <v>21</v>
      </c>
      <c r="I12" s="16" t="s">
        <v>21</v>
      </c>
      <c r="J12" s="16" t="s">
        <v>21</v>
      </c>
      <c r="K12" s="16" t="s">
        <v>21</v>
      </c>
      <c r="L12" s="16" t="s">
        <v>21</v>
      </c>
      <c r="M12" s="17" t="s">
        <v>21</v>
      </c>
      <c r="N12" s="16" t="s">
        <v>21</v>
      </c>
      <c r="O12" s="16" t="s">
        <v>21</v>
      </c>
      <c r="P12" s="16" t="s">
        <v>21</v>
      </c>
      <c r="Q12" s="16" t="s">
        <v>21</v>
      </c>
      <c r="R12" s="16" t="s">
        <v>21</v>
      </c>
      <c r="S12" s="17" t="s">
        <v>21</v>
      </c>
    </row>
    <row r="13" spans="1:19" x14ac:dyDescent="0.25">
      <c r="A13" s="31" t="s">
        <v>30</v>
      </c>
      <c r="B13" s="12" t="s">
        <v>21</v>
      </c>
      <c r="C13" s="16" t="s">
        <v>21</v>
      </c>
      <c r="D13" s="16" t="s">
        <v>21</v>
      </c>
      <c r="E13" s="16" t="s">
        <v>21</v>
      </c>
      <c r="F13" s="16" t="s">
        <v>21</v>
      </c>
      <c r="G13" s="17" t="s">
        <v>21</v>
      </c>
      <c r="H13" s="16" t="s">
        <v>21</v>
      </c>
      <c r="I13" s="16" t="s">
        <v>21</v>
      </c>
      <c r="J13" s="16" t="s">
        <v>21</v>
      </c>
      <c r="K13" s="16" t="s">
        <v>21</v>
      </c>
      <c r="L13" s="16" t="s">
        <v>21</v>
      </c>
      <c r="M13" s="17" t="s">
        <v>21</v>
      </c>
      <c r="N13" s="16" t="s">
        <v>31</v>
      </c>
      <c r="O13" s="13">
        <v>2.84</v>
      </c>
      <c r="P13" s="13" t="s">
        <v>11</v>
      </c>
      <c r="Q13" s="13">
        <v>3.17</v>
      </c>
      <c r="R13" s="14">
        <v>4.81E-3</v>
      </c>
      <c r="S13" s="15">
        <v>4.99E-2</v>
      </c>
    </row>
    <row r="14" spans="1:19" x14ac:dyDescent="0.25">
      <c r="A14" s="31" t="s">
        <v>32</v>
      </c>
      <c r="B14" s="12" t="s">
        <v>21</v>
      </c>
      <c r="C14" s="16" t="s">
        <v>21</v>
      </c>
      <c r="D14" s="16" t="s">
        <v>21</v>
      </c>
      <c r="E14" s="16" t="s">
        <v>21</v>
      </c>
      <c r="F14" s="16" t="s">
        <v>21</v>
      </c>
      <c r="G14" s="17" t="s">
        <v>21</v>
      </c>
      <c r="H14" s="16" t="s">
        <v>21</v>
      </c>
      <c r="I14" s="16" t="s">
        <v>21</v>
      </c>
      <c r="J14" s="16" t="s">
        <v>21</v>
      </c>
      <c r="K14" s="16" t="s">
        <v>21</v>
      </c>
      <c r="L14" s="16" t="s">
        <v>21</v>
      </c>
      <c r="M14" s="17" t="s">
        <v>21</v>
      </c>
      <c r="N14" s="16" t="s">
        <v>33</v>
      </c>
      <c r="O14" s="13">
        <v>4.34</v>
      </c>
      <c r="P14" s="13" t="s">
        <v>11</v>
      </c>
      <c r="Q14" s="13">
        <v>3</v>
      </c>
      <c r="R14" s="14">
        <v>1.1999999999999999E-3</v>
      </c>
      <c r="S14" s="15">
        <v>1.8100000000000002E-2</v>
      </c>
    </row>
    <row r="15" spans="1:19" x14ac:dyDescent="0.25">
      <c r="A15" s="31" t="s">
        <v>34</v>
      </c>
      <c r="B15" s="12" t="s">
        <v>21</v>
      </c>
      <c r="C15" s="23" t="s">
        <v>21</v>
      </c>
      <c r="D15" s="23" t="s">
        <v>21</v>
      </c>
      <c r="E15" s="23" t="s">
        <v>21</v>
      </c>
      <c r="F15" s="23" t="s">
        <v>21</v>
      </c>
      <c r="G15" s="17" t="s">
        <v>21</v>
      </c>
      <c r="H15" s="23" t="s">
        <v>21</v>
      </c>
      <c r="I15" s="23" t="s">
        <v>21</v>
      </c>
      <c r="J15" s="23" t="s">
        <v>21</v>
      </c>
      <c r="K15" s="23" t="s">
        <v>21</v>
      </c>
      <c r="L15" s="23" t="s">
        <v>21</v>
      </c>
      <c r="M15" s="17" t="s">
        <v>21</v>
      </c>
      <c r="N15" s="23" t="s">
        <v>35</v>
      </c>
      <c r="O15" s="24">
        <v>11.93</v>
      </c>
      <c r="P15" s="24" t="s">
        <v>11</v>
      </c>
      <c r="Q15" s="24">
        <v>2.09</v>
      </c>
      <c r="R15" s="22">
        <v>1.9E-3</v>
      </c>
      <c r="S15" s="15">
        <v>2.4299999999999999E-2</v>
      </c>
    </row>
  </sheetData>
  <conditionalFormatting sqref="A13:A14">
    <cfRule type="duplicateValues" dxfId="31" priority="2"/>
  </conditionalFormatting>
  <conditionalFormatting sqref="A15">
    <cfRule type="duplicateValues" dxfId="30" priority="1"/>
  </conditionalFormatting>
  <conditionalFormatting sqref="A4:A12">
    <cfRule type="duplicateValues" dxfId="29" priority="3"/>
  </conditionalFormatting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86D19-9928-4557-9126-B8BCB01D401C}">
  <dimension ref="A2:S19"/>
  <sheetViews>
    <sheetView tabSelected="1" workbookViewId="0">
      <selection activeCell="G22" sqref="G22"/>
    </sheetView>
  </sheetViews>
  <sheetFormatPr baseColWidth="10" defaultRowHeight="15" x14ac:dyDescent="0.25"/>
  <cols>
    <col min="1" max="1" width="99.28515625" customWidth="1"/>
  </cols>
  <sheetData>
    <row r="2" spans="1:19" x14ac:dyDescent="0.25">
      <c r="B2" s="1"/>
    </row>
    <row r="3" spans="1:19" x14ac:dyDescent="0.25">
      <c r="A3" s="2"/>
      <c r="B3" s="3"/>
      <c r="C3" s="4" t="s">
        <v>36</v>
      </c>
      <c r="D3" s="4"/>
      <c r="E3" s="4"/>
      <c r="F3" s="5"/>
      <c r="G3" s="6"/>
      <c r="H3" s="7"/>
      <c r="I3" s="5"/>
      <c r="J3" s="5" t="s">
        <v>0</v>
      </c>
      <c r="K3" s="5"/>
      <c r="L3" s="8"/>
      <c r="M3" s="9"/>
      <c r="N3" s="5"/>
      <c r="O3" s="5" t="s">
        <v>1</v>
      </c>
      <c r="P3" s="5"/>
      <c r="Q3" s="10"/>
      <c r="R3" s="10"/>
      <c r="S3" s="11"/>
    </row>
    <row r="4" spans="1:19" x14ac:dyDescent="0.25">
      <c r="A4" s="28" t="s">
        <v>2</v>
      </c>
      <c r="B4" s="29" t="s">
        <v>3</v>
      </c>
      <c r="C4" s="26" t="s">
        <v>4</v>
      </c>
      <c r="D4" s="26" t="s">
        <v>5</v>
      </c>
      <c r="E4" s="26" t="s">
        <v>6</v>
      </c>
      <c r="F4" s="26" t="s">
        <v>7</v>
      </c>
      <c r="G4" s="27" t="s">
        <v>8</v>
      </c>
      <c r="H4" s="29" t="s">
        <v>3</v>
      </c>
      <c r="I4" s="26" t="s">
        <v>4</v>
      </c>
      <c r="J4" s="26" t="s">
        <v>5</v>
      </c>
      <c r="K4" s="26" t="s">
        <v>6</v>
      </c>
      <c r="L4" s="26" t="s">
        <v>7</v>
      </c>
      <c r="M4" s="27" t="s">
        <v>8</v>
      </c>
      <c r="N4" s="29" t="s">
        <v>3</v>
      </c>
      <c r="O4" s="26" t="s">
        <v>4</v>
      </c>
      <c r="P4" s="26" t="s">
        <v>5</v>
      </c>
      <c r="Q4" s="26" t="s">
        <v>6</v>
      </c>
      <c r="R4" s="26" t="s">
        <v>7</v>
      </c>
      <c r="S4" s="27" t="s">
        <v>8</v>
      </c>
    </row>
    <row r="5" spans="1:19" x14ac:dyDescent="0.25">
      <c r="A5" s="25" t="s">
        <v>37</v>
      </c>
      <c r="B5" s="16" t="s">
        <v>38</v>
      </c>
      <c r="C5" s="24">
        <v>3.45</v>
      </c>
      <c r="D5" s="13" t="s">
        <v>11</v>
      </c>
      <c r="E5" s="13">
        <v>4.3499999999999996</v>
      </c>
      <c r="F5" s="14">
        <v>2.73E-5</v>
      </c>
      <c r="G5" s="15">
        <v>7.54E-4</v>
      </c>
      <c r="H5" s="12" t="s">
        <v>39</v>
      </c>
      <c r="I5" s="13">
        <v>3.54</v>
      </c>
      <c r="J5" s="13" t="s">
        <v>11</v>
      </c>
      <c r="K5" s="13">
        <v>3.96</v>
      </c>
      <c r="L5" s="14">
        <v>1.15E-4</v>
      </c>
      <c r="M5" s="15">
        <v>2.1099999999999999E-3</v>
      </c>
      <c r="N5" s="12" t="s">
        <v>40</v>
      </c>
      <c r="O5" s="13">
        <v>4.09</v>
      </c>
      <c r="P5" s="13" t="s">
        <v>11</v>
      </c>
      <c r="Q5" s="13">
        <v>3.18</v>
      </c>
      <c r="R5" s="14">
        <v>1.1999999999999999E-3</v>
      </c>
      <c r="S5" s="15">
        <v>1.17E-2</v>
      </c>
    </row>
    <row r="6" spans="1:19" x14ac:dyDescent="0.25">
      <c r="A6" s="30" t="s">
        <v>41</v>
      </c>
      <c r="B6" s="16" t="s">
        <v>42</v>
      </c>
      <c r="C6" s="24">
        <v>4.5199999999999996</v>
      </c>
      <c r="D6" s="13" t="s">
        <v>11</v>
      </c>
      <c r="E6" s="13">
        <v>3.32</v>
      </c>
      <c r="F6" s="14">
        <v>2.9399999999999999E-4</v>
      </c>
      <c r="G6" s="15">
        <v>3.7599999999999999E-3</v>
      </c>
      <c r="H6" s="12" t="s">
        <v>42</v>
      </c>
      <c r="I6" s="13">
        <v>4.6399999999999997</v>
      </c>
      <c r="J6" s="13" t="s">
        <v>11</v>
      </c>
      <c r="K6" s="13">
        <v>3.24</v>
      </c>
      <c r="L6" s="14">
        <v>3.7800000000000003E-4</v>
      </c>
      <c r="M6" s="15">
        <v>4.4799999999999996E-3</v>
      </c>
      <c r="N6" s="12" t="s">
        <v>43</v>
      </c>
      <c r="O6" s="13">
        <v>5.36</v>
      </c>
      <c r="P6" s="13" t="s">
        <v>11</v>
      </c>
      <c r="Q6" s="13">
        <v>2.99</v>
      </c>
      <c r="R6" s="14">
        <v>5.8799999999999998E-4</v>
      </c>
      <c r="S6" s="15">
        <v>6.9699999999999996E-3</v>
      </c>
    </row>
    <row r="7" spans="1:19" x14ac:dyDescent="0.25">
      <c r="A7" s="30" t="s">
        <v>44</v>
      </c>
      <c r="B7" s="16" t="s">
        <v>45</v>
      </c>
      <c r="C7" s="24">
        <v>6.06</v>
      </c>
      <c r="D7" s="13" t="s">
        <v>11</v>
      </c>
      <c r="E7" s="13">
        <v>3.3</v>
      </c>
      <c r="F7" s="14">
        <v>3.3300000000000003E-5</v>
      </c>
      <c r="G7" s="15">
        <v>6.8999999999999997E-4</v>
      </c>
      <c r="H7" s="12" t="s">
        <v>46</v>
      </c>
      <c r="I7" s="13">
        <v>6.22</v>
      </c>
      <c r="J7" s="13" t="s">
        <v>11</v>
      </c>
      <c r="K7" s="13">
        <v>3.54</v>
      </c>
      <c r="L7" s="14">
        <v>5.9599999999999997E-6</v>
      </c>
      <c r="M7" s="15">
        <v>3.3E-4</v>
      </c>
      <c r="N7" s="12" t="s">
        <v>47</v>
      </c>
      <c r="O7" s="13">
        <v>7.19</v>
      </c>
      <c r="P7" s="13" t="s">
        <v>11</v>
      </c>
      <c r="Q7" s="13">
        <v>3.76</v>
      </c>
      <c r="R7" s="14">
        <v>3.0899999999999997E-7</v>
      </c>
      <c r="S7" s="15">
        <v>2.5599999999999999E-5</v>
      </c>
    </row>
    <row r="8" spans="1:19" x14ac:dyDescent="0.25">
      <c r="A8" s="30" t="s">
        <v>48</v>
      </c>
      <c r="B8" s="16" t="s">
        <v>49</v>
      </c>
      <c r="C8" s="24">
        <v>2.73</v>
      </c>
      <c r="D8" s="13" t="s">
        <v>11</v>
      </c>
      <c r="E8" s="13">
        <v>3.29</v>
      </c>
      <c r="F8" s="14">
        <v>4.9199999999999999E-3</v>
      </c>
      <c r="G8" s="15">
        <v>3.1399999999999997E-2</v>
      </c>
      <c r="H8" s="12" t="s">
        <v>49</v>
      </c>
      <c r="I8" s="13">
        <v>2.81</v>
      </c>
      <c r="J8" s="13" t="s">
        <v>11</v>
      </c>
      <c r="K8" s="13">
        <v>3.21</v>
      </c>
      <c r="L8" s="14">
        <v>5.7299999999999999E-3</v>
      </c>
      <c r="M8" s="15">
        <v>3.5200000000000002E-2</v>
      </c>
      <c r="N8" s="23" t="s">
        <v>50</v>
      </c>
      <c r="O8" s="13">
        <v>3.24</v>
      </c>
      <c r="P8" s="13" t="s">
        <v>11</v>
      </c>
      <c r="Q8" s="13">
        <v>3.08</v>
      </c>
      <c r="R8" s="14">
        <v>5.1200000000000004E-3</v>
      </c>
      <c r="S8" s="15">
        <v>2.93E-2</v>
      </c>
    </row>
    <row r="9" spans="1:19" x14ac:dyDescent="0.25">
      <c r="A9" s="30" t="s">
        <v>51</v>
      </c>
      <c r="B9" s="16" t="s">
        <v>52</v>
      </c>
      <c r="C9" s="24">
        <v>2.85</v>
      </c>
      <c r="D9" s="13" t="s">
        <v>11</v>
      </c>
      <c r="E9" s="13">
        <v>3.15</v>
      </c>
      <c r="F9" s="14">
        <v>6.1399999999999996E-3</v>
      </c>
      <c r="G9" s="15">
        <v>3.78E-2</v>
      </c>
      <c r="H9" s="12" t="s">
        <v>52</v>
      </c>
      <c r="I9" s="13">
        <v>2.93</v>
      </c>
      <c r="J9" s="13" t="s">
        <v>11</v>
      </c>
      <c r="K9" s="13">
        <v>3.07</v>
      </c>
      <c r="L9" s="14">
        <v>7.1399999999999996E-3</v>
      </c>
      <c r="M9" s="15">
        <v>4.2299999999999997E-2</v>
      </c>
      <c r="N9" s="23" t="s">
        <v>21</v>
      </c>
      <c r="O9" s="23" t="s">
        <v>21</v>
      </c>
      <c r="P9" s="23" t="s">
        <v>21</v>
      </c>
      <c r="Q9" s="23" t="s">
        <v>21</v>
      </c>
      <c r="R9" s="23" t="s">
        <v>21</v>
      </c>
      <c r="S9" s="23" t="s">
        <v>21</v>
      </c>
    </row>
    <row r="10" spans="1:19" x14ac:dyDescent="0.25">
      <c r="A10" s="30" t="s">
        <v>53</v>
      </c>
      <c r="B10" s="16" t="s">
        <v>14</v>
      </c>
      <c r="C10" s="24">
        <v>4.16</v>
      </c>
      <c r="D10" s="13" t="s">
        <v>11</v>
      </c>
      <c r="E10" s="13">
        <v>2.88</v>
      </c>
      <c r="F10" s="14">
        <v>3.0300000000000001E-3</v>
      </c>
      <c r="G10" s="15">
        <v>2.29E-2</v>
      </c>
      <c r="H10" s="12" t="s">
        <v>54</v>
      </c>
      <c r="I10" s="13">
        <v>4.2699999999999996</v>
      </c>
      <c r="J10" s="13" t="s">
        <v>11</v>
      </c>
      <c r="K10" s="13">
        <v>3.04</v>
      </c>
      <c r="L10" s="14">
        <v>1.4300000000000001E-3</v>
      </c>
      <c r="M10" s="15">
        <v>1.1299999999999999E-2</v>
      </c>
      <c r="N10" s="23" t="s">
        <v>55</v>
      </c>
      <c r="O10" s="24">
        <v>4.93</v>
      </c>
      <c r="P10" s="24" t="s">
        <v>11</v>
      </c>
      <c r="Q10" s="24">
        <v>2.84</v>
      </c>
      <c r="R10" s="22">
        <v>1.8699999999999999E-3</v>
      </c>
      <c r="S10" s="22">
        <v>1.55E-2</v>
      </c>
    </row>
    <row r="11" spans="1:19" x14ac:dyDescent="0.25">
      <c r="A11" s="30" t="s">
        <v>56</v>
      </c>
      <c r="B11" s="16" t="s">
        <v>57</v>
      </c>
      <c r="C11" s="24">
        <v>9.39</v>
      </c>
      <c r="D11" s="13" t="s">
        <v>11</v>
      </c>
      <c r="E11" s="13">
        <v>2.87</v>
      </c>
      <c r="F11" s="14">
        <v>1.8499999999999999E-5</v>
      </c>
      <c r="G11" s="15">
        <v>7.6999999999999996E-4</v>
      </c>
      <c r="H11" s="12" t="s">
        <v>58</v>
      </c>
      <c r="I11" s="13">
        <v>9.64</v>
      </c>
      <c r="J11" s="13" t="s">
        <v>11</v>
      </c>
      <c r="K11" s="13">
        <v>2.4900000000000002</v>
      </c>
      <c r="L11" s="14">
        <v>3.2499999999999999E-4</v>
      </c>
      <c r="M11" s="15">
        <v>4.4999999999999997E-3</v>
      </c>
      <c r="N11" s="23" t="s">
        <v>59</v>
      </c>
      <c r="O11" s="24">
        <v>11.14</v>
      </c>
      <c r="P11" s="24" t="s">
        <v>11</v>
      </c>
      <c r="Q11" s="24">
        <v>2.33</v>
      </c>
      <c r="R11" s="22">
        <v>4.7199999999999998E-4</v>
      </c>
      <c r="S11" s="22">
        <v>6.5300000000000002E-3</v>
      </c>
    </row>
    <row r="12" spans="1:19" x14ac:dyDescent="0.25">
      <c r="A12" s="30" t="s">
        <v>60</v>
      </c>
      <c r="B12" s="16" t="s">
        <v>61</v>
      </c>
      <c r="C12" s="24">
        <v>8.32</v>
      </c>
      <c r="D12" s="13" t="s">
        <v>11</v>
      </c>
      <c r="E12" s="13">
        <v>2.64</v>
      </c>
      <c r="F12" s="14">
        <v>2.34E-4</v>
      </c>
      <c r="G12" s="15">
        <v>3.2299999999999998E-3</v>
      </c>
      <c r="H12" s="12" t="s">
        <v>62</v>
      </c>
      <c r="I12" s="13">
        <v>8.5399999999999991</v>
      </c>
      <c r="J12" s="13" t="s">
        <v>11</v>
      </c>
      <c r="K12" s="13">
        <v>2.46</v>
      </c>
      <c r="L12" s="14">
        <v>9.7000000000000005E-4</v>
      </c>
      <c r="M12" s="15">
        <v>8.9499999999999996E-3</v>
      </c>
      <c r="N12" s="23" t="s">
        <v>63</v>
      </c>
      <c r="O12" s="24">
        <v>9.8699999999999992</v>
      </c>
      <c r="P12" s="24" t="s">
        <v>11</v>
      </c>
      <c r="Q12" s="24">
        <v>2.33</v>
      </c>
      <c r="R12" s="22">
        <v>1.23E-3</v>
      </c>
      <c r="S12" s="22">
        <v>1.1299999999999999E-2</v>
      </c>
    </row>
    <row r="13" spans="1:19" x14ac:dyDescent="0.25">
      <c r="A13" s="30" t="s">
        <v>64</v>
      </c>
      <c r="B13" s="16" t="s">
        <v>65</v>
      </c>
      <c r="C13" s="24">
        <v>8.08</v>
      </c>
      <c r="D13" s="13" t="s">
        <v>11</v>
      </c>
      <c r="E13" s="13">
        <v>2.6</v>
      </c>
      <c r="F13" s="14">
        <v>3.8400000000000001E-4</v>
      </c>
      <c r="G13" s="15">
        <v>3.7499999999999999E-3</v>
      </c>
      <c r="H13" s="12" t="s">
        <v>66</v>
      </c>
      <c r="I13" s="13">
        <v>8.2899999999999991</v>
      </c>
      <c r="J13" s="13" t="s">
        <v>11</v>
      </c>
      <c r="K13" s="13">
        <v>2.77</v>
      </c>
      <c r="L13" s="14">
        <v>1.12E-4</v>
      </c>
      <c r="M13" s="15">
        <v>2.32E-3</v>
      </c>
      <c r="N13" s="23" t="s">
        <v>67</v>
      </c>
      <c r="O13" s="24">
        <v>9.59</v>
      </c>
      <c r="P13" s="24" t="s">
        <v>11</v>
      </c>
      <c r="Q13" s="24">
        <v>2.71</v>
      </c>
      <c r="R13" s="22">
        <v>5.3999999999999998E-5</v>
      </c>
      <c r="S13" s="22">
        <v>1.5E-3</v>
      </c>
    </row>
    <row r="14" spans="1:19" x14ac:dyDescent="0.25">
      <c r="A14" s="30" t="s">
        <v>68</v>
      </c>
      <c r="B14" s="16" t="s">
        <v>69</v>
      </c>
      <c r="C14" s="24">
        <v>20.09</v>
      </c>
      <c r="D14" s="13" t="s">
        <v>11</v>
      </c>
      <c r="E14" s="13">
        <v>2.14</v>
      </c>
      <c r="F14" s="14">
        <v>2.7699999999999999E-5</v>
      </c>
      <c r="G14" s="15">
        <v>6.5700000000000003E-4</v>
      </c>
      <c r="H14" s="12" t="s">
        <v>70</v>
      </c>
      <c r="I14" s="13">
        <v>20.62</v>
      </c>
      <c r="J14" s="13" t="s">
        <v>11</v>
      </c>
      <c r="K14" s="13">
        <v>1.89</v>
      </c>
      <c r="L14" s="14">
        <v>6.9399999999999996E-4</v>
      </c>
      <c r="M14" s="15">
        <v>7.1999999999999998E-3</v>
      </c>
      <c r="N14" s="23" t="s">
        <v>71</v>
      </c>
      <c r="O14" s="24">
        <v>23.83</v>
      </c>
      <c r="P14" s="24" t="s">
        <v>11</v>
      </c>
      <c r="Q14" s="24">
        <v>1.89</v>
      </c>
      <c r="R14" s="22">
        <v>3.3700000000000001E-4</v>
      </c>
      <c r="S14" s="22">
        <v>5.0899999999999999E-3</v>
      </c>
    </row>
    <row r="15" spans="1:19" x14ac:dyDescent="0.25">
      <c r="A15" s="30" t="s">
        <v>72</v>
      </c>
      <c r="B15" s="16" t="s">
        <v>73</v>
      </c>
      <c r="C15" s="24">
        <v>22.59</v>
      </c>
      <c r="D15" s="13" t="s">
        <v>11</v>
      </c>
      <c r="E15" s="13">
        <v>1.9</v>
      </c>
      <c r="F15" s="14">
        <v>3.6099999999999999E-4</v>
      </c>
      <c r="G15" s="15">
        <v>3.7399999999999998E-3</v>
      </c>
      <c r="H15" s="12" t="s">
        <v>74</v>
      </c>
      <c r="I15" s="13">
        <v>23.18</v>
      </c>
      <c r="J15" s="13" t="s">
        <v>11</v>
      </c>
      <c r="K15" s="13">
        <v>1.77</v>
      </c>
      <c r="L15" s="14">
        <v>1.8799999999999999E-3</v>
      </c>
      <c r="M15" s="15">
        <v>1.3599999999999999E-2</v>
      </c>
      <c r="N15" s="23" t="s">
        <v>75</v>
      </c>
      <c r="O15" s="24">
        <v>26.79</v>
      </c>
      <c r="P15" s="24" t="s">
        <v>11</v>
      </c>
      <c r="Q15" s="24">
        <v>1.87</v>
      </c>
      <c r="R15" s="22">
        <v>2.2800000000000001E-4</v>
      </c>
      <c r="S15" s="22">
        <v>4.7400000000000003E-3</v>
      </c>
    </row>
    <row r="16" spans="1:19" x14ac:dyDescent="0.25">
      <c r="A16" s="30" t="s">
        <v>76</v>
      </c>
      <c r="B16" s="24" t="s">
        <v>21</v>
      </c>
      <c r="C16" s="24" t="s">
        <v>21</v>
      </c>
      <c r="D16" s="24" t="s">
        <v>21</v>
      </c>
      <c r="E16" s="24" t="s">
        <v>21</v>
      </c>
      <c r="F16" s="24" t="s">
        <v>21</v>
      </c>
      <c r="G16" s="32" t="s">
        <v>21</v>
      </c>
      <c r="H16" s="23" t="s">
        <v>52</v>
      </c>
      <c r="I16" s="13">
        <v>2.93</v>
      </c>
      <c r="J16" s="13" t="s">
        <v>11</v>
      </c>
      <c r="K16" s="13">
        <v>3.07</v>
      </c>
      <c r="L16" s="14">
        <v>7.1399999999999996E-3</v>
      </c>
      <c r="M16" s="15">
        <v>4.0800000000000003E-2</v>
      </c>
      <c r="N16" s="24" t="s">
        <v>21</v>
      </c>
      <c r="O16" s="24" t="s">
        <v>21</v>
      </c>
      <c r="P16" s="24" t="s">
        <v>21</v>
      </c>
      <c r="Q16" s="24" t="s">
        <v>21</v>
      </c>
      <c r="R16" s="24" t="s">
        <v>21</v>
      </c>
      <c r="S16" s="24" t="s">
        <v>21</v>
      </c>
    </row>
    <row r="17" spans="1:19" x14ac:dyDescent="0.25">
      <c r="A17" s="30" t="s">
        <v>77</v>
      </c>
      <c r="B17" s="24" t="s">
        <v>21</v>
      </c>
      <c r="C17" s="24" t="s">
        <v>21</v>
      </c>
      <c r="D17" s="24" t="s">
        <v>21</v>
      </c>
      <c r="E17" s="24" t="s">
        <v>21</v>
      </c>
      <c r="F17" s="24" t="s">
        <v>21</v>
      </c>
      <c r="G17" s="32" t="s">
        <v>21</v>
      </c>
      <c r="H17" s="24" t="s">
        <v>21</v>
      </c>
      <c r="I17" s="24" t="s">
        <v>21</v>
      </c>
      <c r="J17" s="24" t="s">
        <v>21</v>
      </c>
      <c r="K17" s="24" t="s">
        <v>21</v>
      </c>
      <c r="L17" s="24" t="s">
        <v>21</v>
      </c>
      <c r="M17" s="32" t="s">
        <v>21</v>
      </c>
      <c r="N17" s="23" t="s">
        <v>78</v>
      </c>
      <c r="O17" s="13">
        <v>8.6</v>
      </c>
      <c r="P17" s="13" t="s">
        <v>11</v>
      </c>
      <c r="Q17" s="13">
        <v>2.33</v>
      </c>
      <c r="R17" s="14">
        <v>1.9599999999999999E-3</v>
      </c>
      <c r="S17" s="15">
        <v>1.55E-2</v>
      </c>
    </row>
    <row r="18" spans="1:19" x14ac:dyDescent="0.25">
      <c r="A18" s="30" t="s">
        <v>79</v>
      </c>
      <c r="B18" s="24" t="s">
        <v>21</v>
      </c>
      <c r="C18" s="24" t="s">
        <v>21</v>
      </c>
      <c r="D18" s="24" t="s">
        <v>21</v>
      </c>
      <c r="E18" s="24" t="s">
        <v>21</v>
      </c>
      <c r="F18" s="24" t="s">
        <v>21</v>
      </c>
      <c r="G18" s="32" t="s">
        <v>21</v>
      </c>
      <c r="H18" s="24" t="s">
        <v>21</v>
      </c>
      <c r="I18" s="24" t="s">
        <v>21</v>
      </c>
      <c r="J18" s="24" t="s">
        <v>21</v>
      </c>
      <c r="K18" s="24" t="s">
        <v>21</v>
      </c>
      <c r="L18" s="24" t="s">
        <v>21</v>
      </c>
      <c r="M18" s="24" t="s">
        <v>21</v>
      </c>
      <c r="N18" s="12" t="s">
        <v>80</v>
      </c>
      <c r="O18" s="13">
        <v>8.74</v>
      </c>
      <c r="P18" s="13" t="s">
        <v>11</v>
      </c>
      <c r="Q18" s="13">
        <v>2.29</v>
      </c>
      <c r="R18" s="14">
        <v>2.2200000000000002E-3</v>
      </c>
      <c r="S18" s="15">
        <v>1.67E-2</v>
      </c>
    </row>
    <row r="19" spans="1:19" x14ac:dyDescent="0.25">
      <c r="A19" s="33" t="s">
        <v>23</v>
      </c>
      <c r="B19" s="19" t="s">
        <v>21</v>
      </c>
      <c r="C19" s="19" t="s">
        <v>21</v>
      </c>
      <c r="D19" s="19" t="s">
        <v>21</v>
      </c>
      <c r="E19" s="19" t="s">
        <v>21</v>
      </c>
      <c r="F19" s="19" t="s">
        <v>21</v>
      </c>
      <c r="G19" s="34" t="s">
        <v>21</v>
      </c>
      <c r="H19" s="19" t="s">
        <v>21</v>
      </c>
      <c r="I19" s="19" t="s">
        <v>21</v>
      </c>
      <c r="J19" s="19" t="s">
        <v>21</v>
      </c>
      <c r="K19" s="19" t="s">
        <v>21</v>
      </c>
      <c r="L19" s="19" t="s">
        <v>21</v>
      </c>
      <c r="M19" s="19" t="s">
        <v>21</v>
      </c>
      <c r="N19" s="18" t="s">
        <v>65</v>
      </c>
      <c r="O19" s="19">
        <v>9.59</v>
      </c>
      <c r="P19" s="19" t="s">
        <v>11</v>
      </c>
      <c r="Q19" s="19">
        <v>2.19</v>
      </c>
      <c r="R19" s="20">
        <v>3.1099999999999999E-3</v>
      </c>
      <c r="S19" s="21">
        <v>1.9099999999999999E-2</v>
      </c>
    </row>
  </sheetData>
  <conditionalFormatting sqref="A16">
    <cfRule type="duplicateValues" dxfId="3" priority="2"/>
  </conditionalFormatting>
  <conditionalFormatting sqref="A5:A15">
    <cfRule type="duplicateValues" dxfId="2" priority="3"/>
  </conditionalFormatting>
  <conditionalFormatting sqref="A17:A19">
    <cfRule type="duplicateValues" dxfId="1" priority="4"/>
  </conditionalFormatting>
  <conditionalFormatting sqref="A4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Pathways enriched in STR</vt:lpstr>
      <vt:lpstr>Pathways enriched in HI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9-15T09:16:16Z</dcterms:created>
  <dcterms:modified xsi:type="dcterms:W3CDTF">2020-09-18T12:54:13Z</dcterms:modified>
</cp:coreProperties>
</file>